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anicle" sheetId="1" state="visible" r:id="rId2"/>
    <sheet name="Flowering" sheetId="2" state="visible" r:id="rId3"/>
    <sheet name="Tmax" sheetId="3" state="visible" r:id="rId4"/>
    <sheet name="RYMV" sheetId="4" state="visible" r:id="rId5"/>
  </sheets>
  <definedNames>
    <definedName function="false" hidden="false" localSheetId="3" name="Excel_BuiltIn__FilterDatabase" vbProcedure="false">RYMV!$A$1:$I$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5" uniqueCount="205">
  <si>
    <t xml:space="preserve">Region</t>
  </si>
  <si>
    <t xml:space="preserve">Chr</t>
  </si>
  <si>
    <t xml:space="preserve">Position 1</t>
  </si>
  <si>
    <t xml:space="preserve">Position 2</t>
  </si>
  <si>
    <t xml:space="preserve">Intervals</t>
  </si>
  <si>
    <t xml:space="preserve">Sign_SNP_nb</t>
  </si>
  <si>
    <t xml:space="preserve">Trait1</t>
  </si>
  <si>
    <t xml:space="preserve">Trait2</t>
  </si>
  <si>
    <t xml:space="preserve">Lowest pv Emma</t>
  </si>
  <si>
    <t xml:space="preserve">Lowest pv LFMM</t>
  </si>
  <si>
    <t xml:space="preserve">Lowest pv MLM</t>
  </si>
  <si>
    <t xml:space="preserve">rOg-PAN-1</t>
  </si>
  <si>
    <t xml:space="preserve">Chr1</t>
  </si>
  <si>
    <t xml:space="preserve">PbintL</t>
  </si>
  <si>
    <t xml:space="preserve">4.52056144697842e-08</t>
  </si>
  <si>
    <t xml:space="preserve">3.66709975025631e-07</t>
  </si>
  <si>
    <t xml:space="preserve">3.5436158337571e-06</t>
  </si>
  <si>
    <t xml:space="preserve">rOg-PAN-2</t>
  </si>
  <si>
    <t xml:space="preserve">SBL</t>
  </si>
  <si>
    <t xml:space="preserve">6.07515555448846e-06</t>
  </si>
  <si>
    <t xml:space="preserve">6.43179774037255e-06</t>
  </si>
  <si>
    <t xml:space="preserve">NA</t>
  </si>
  <si>
    <t xml:space="preserve">rOg-PAN-3</t>
  </si>
  <si>
    <t xml:space="preserve">Chr2</t>
  </si>
  <si>
    <t xml:space="preserve">9.78680207846016e-06</t>
  </si>
  <si>
    <t xml:space="preserve">7.31785162721619e-06</t>
  </si>
  <si>
    <t xml:space="preserve">rOg-PAN-4</t>
  </si>
  <si>
    <t xml:space="preserve">6.01899707982928e-09</t>
  </si>
  <si>
    <t xml:space="preserve">5.70677698270074e-08</t>
  </si>
  <si>
    <t xml:space="preserve">1.66308516825909e-07</t>
  </si>
  <si>
    <t xml:space="preserve">rOg-PAN-5</t>
  </si>
  <si>
    <t xml:space="preserve">PBL</t>
  </si>
  <si>
    <t xml:space="preserve">1.84147509859298e-07</t>
  </si>
  <si>
    <t xml:space="preserve">3.69532193133056e-07</t>
  </si>
  <si>
    <t xml:space="preserve">1.46980443827517e-06</t>
  </si>
  <si>
    <t xml:space="preserve">rOg-PAN-6</t>
  </si>
  <si>
    <t xml:space="preserve">SBN</t>
  </si>
  <si>
    <t xml:space="preserve">3.3300833227665e-06</t>
  </si>
  <si>
    <t xml:space="preserve">3.42804684171528e-06</t>
  </si>
  <si>
    <t xml:space="preserve">rOg-PAN-7</t>
  </si>
  <si>
    <t xml:space="preserve">Chr3</t>
  </si>
  <si>
    <t xml:space="preserve">RL</t>
  </si>
  <si>
    <t xml:space="preserve">5.94601184021969e-06</t>
  </si>
  <si>
    <t xml:space="preserve">1.10997574132314e-06</t>
  </si>
  <si>
    <t xml:space="preserve">7.17430002253297e-06</t>
  </si>
  <si>
    <t xml:space="preserve">rOg-PAN-8</t>
  </si>
  <si>
    <t xml:space="preserve">SbintL</t>
  </si>
  <si>
    <t xml:space="preserve">4.49924779481457e-06</t>
  </si>
  <si>
    <t xml:space="preserve">3.06920052180376e-06</t>
  </si>
  <si>
    <t xml:space="preserve">rOg-PAN-9</t>
  </si>
  <si>
    <t xml:space="preserve">Chr4</t>
  </si>
  <si>
    <t xml:space="preserve">5.81348637035322e-06</t>
  </si>
  <si>
    <t xml:space="preserve">4.96097917597004e-06</t>
  </si>
  <si>
    <t xml:space="preserve">rOg-PAN-10</t>
  </si>
  <si>
    <t xml:space="preserve">2.61284866547527e-06</t>
  </si>
  <si>
    <t xml:space="preserve">3.59624659313864e-06</t>
  </si>
  <si>
    <t xml:space="preserve">rOg-PAN-11</t>
  </si>
  <si>
    <t xml:space="preserve">3.85338387537732e-06</t>
  </si>
  <si>
    <t xml:space="preserve">2.9246628114066e-07</t>
  </si>
  <si>
    <t xml:space="preserve">rOg-PAN-12</t>
  </si>
  <si>
    <t xml:space="preserve">Chr5</t>
  </si>
  <si>
    <t xml:space="preserve">1.93671870444593e-06</t>
  </si>
  <si>
    <t xml:space="preserve">3.9952846762211e-06</t>
  </si>
  <si>
    <t xml:space="preserve">rOg-PAN-13</t>
  </si>
  <si>
    <t xml:space="preserve">3.22288932800031e-07</t>
  </si>
  <si>
    <t xml:space="preserve">2.17805431565731e-07</t>
  </si>
  <si>
    <t xml:space="preserve">rOg-PAN-14</t>
  </si>
  <si>
    <t xml:space="preserve">Chr7</t>
  </si>
  <si>
    <t xml:space="preserve">1.71523786322209e-07</t>
  </si>
  <si>
    <t xml:space="preserve">6.45313601381955e-08</t>
  </si>
  <si>
    <t xml:space="preserve">3.72900401208066e-06 </t>
  </si>
  <si>
    <t xml:space="preserve">rOg-PAN-15</t>
  </si>
  <si>
    <t xml:space="preserve">3.50255159099762e-06</t>
  </si>
  <si>
    <t xml:space="preserve">1.01932852929818e-06</t>
  </si>
  <si>
    <t xml:space="preserve">rOg-PAN-16</t>
  </si>
  <si>
    <t xml:space="preserve">Chr9</t>
  </si>
  <si>
    <t xml:space="preserve">7.7033652463594e-06</t>
  </si>
  <si>
    <t xml:space="preserve">8.26854580489959e-06</t>
  </si>
  <si>
    <t xml:space="preserve">rOg-PAN-17</t>
  </si>
  <si>
    <t xml:space="preserve">1.74463518947712e-06</t>
  </si>
  <si>
    <t xml:space="preserve">3.31937532393202e-06</t>
  </si>
  <si>
    <t xml:space="preserve">rOg-PAN-18</t>
  </si>
  <si>
    <t xml:space="preserve">8.76083011779346e-07</t>
  </si>
  <si>
    <t xml:space="preserve">2.32960468818507e-06</t>
  </si>
  <si>
    <t xml:space="preserve">rOg-PAN-19</t>
  </si>
  <si>
    <t xml:space="preserve">Chr10</t>
  </si>
  <si>
    <t xml:space="preserve">4.11100638059375e-06</t>
  </si>
  <si>
    <t xml:space="preserve">5.11983055963026e-06</t>
  </si>
  <si>
    <t xml:space="preserve">rOg-PAN-20</t>
  </si>
  <si>
    <t xml:space="preserve">9.02576441621152e-07</t>
  </si>
  <si>
    <t xml:space="preserve">2.03623229319213e-07</t>
  </si>
  <si>
    <t xml:space="preserve">rOg-PAN-21</t>
  </si>
  <si>
    <t xml:space="preserve">6.91709441983737e-06</t>
  </si>
  <si>
    <t xml:space="preserve">1.85742852548251e-06</t>
  </si>
  <si>
    <t xml:space="preserve">rOg-PAN-22</t>
  </si>
  <si>
    <t xml:space="preserve">Chr11</t>
  </si>
  <si>
    <t xml:space="preserve">7.42889854191452e-09</t>
  </si>
  <si>
    <t xml:space="preserve">1.96151508781681e-08</t>
  </si>
  <si>
    <t xml:space="preserve">rOg-PAN-23</t>
  </si>
  <si>
    <t xml:space="preserve">Chr12</t>
  </si>
  <si>
    <t xml:space="preserve">8.59741594535282e-06</t>
  </si>
  <si>
    <t xml:space="preserve">6.3731793810891e-06</t>
  </si>
  <si>
    <t xml:space="preserve">rOg-Flower-1</t>
  </si>
  <si>
    <t xml:space="preserve">late</t>
  </si>
  <si>
    <t xml:space="preserve">early</t>
  </si>
  <si>
    <t xml:space="preserve">1.69013129451141e-07</t>
  </si>
  <si>
    <t xml:space="preserve">1.06007702148394e-06</t>
  </si>
  <si>
    <t xml:space="preserve">rOg-Flower-2</t>
  </si>
  <si>
    <t xml:space="preserve">8.07722735992622e-06</t>
  </si>
  <si>
    <t xml:space="preserve">4.51951893197659e-06</t>
  </si>
  <si>
    <t xml:space="preserve">rOg-Flower-3</t>
  </si>
  <si>
    <t xml:space="preserve">8.70167607463993e-06</t>
  </si>
  <si>
    <t xml:space="preserve">4.52066010201149e-06</t>
  </si>
  <si>
    <t xml:space="preserve">rOg-Flower-4</t>
  </si>
  <si>
    <t xml:space="preserve">3.49032152652536e-06</t>
  </si>
  <si>
    <t xml:space="preserve">1.59898967565824e-06</t>
  </si>
  <si>
    <t xml:space="preserve">rOg-Flower-5</t>
  </si>
  <si>
    <t xml:space="preserve">9.91133496829325e-06</t>
  </si>
  <si>
    <t xml:space="preserve">8.1803483658839e-06</t>
  </si>
  <si>
    <t xml:space="preserve">rOg-Flower-6</t>
  </si>
  <si>
    <t xml:space="preserve">4.73005898078338e-07</t>
  </si>
  <si>
    <t xml:space="preserve">3.92446946311889e-06</t>
  </si>
  <si>
    <t xml:space="preserve">rOg-Flower-7</t>
  </si>
  <si>
    <t xml:space="preserve">Chr8</t>
  </si>
  <si>
    <t xml:space="preserve">3.87843943580997e-07</t>
  </si>
  <si>
    <t xml:space="preserve">4.51273283114675e-06</t>
  </si>
  <si>
    <t xml:space="preserve">rOg-Flower-8</t>
  </si>
  <si>
    <t xml:space="preserve">4.71077478197205e-06</t>
  </si>
  <si>
    <t xml:space="preserve">4.6536687252673e-07</t>
  </si>
  <si>
    <t xml:space="preserve">rOg-Flower-9</t>
  </si>
  <si>
    <t xml:space="preserve">4.14014151795498e-07</t>
  </si>
  <si>
    <t xml:space="preserve">3.9491222931778e-07</t>
  </si>
  <si>
    <t xml:space="preserve">9.62696362989033e-06</t>
  </si>
  <si>
    <t xml:space="preserve">Trait</t>
  </si>
  <si>
    <t xml:space="preserve">rOg-Tmax-1</t>
  </si>
  <si>
    <t xml:space="preserve">TmaxPC2</t>
  </si>
  <si>
    <t xml:space="preserve">6.55231497199559e-07</t>
  </si>
  <si>
    <t xml:space="preserve">3.22321765037111e-06</t>
  </si>
  <si>
    <t xml:space="preserve">rOg-Tmax-2</t>
  </si>
  <si>
    <t xml:space="preserve">2.79422073441764e-06</t>
  </si>
  <si>
    <t xml:space="preserve">9.30798540137893e-06</t>
  </si>
  <si>
    <t xml:space="preserve">rOg-Tmax-3</t>
  </si>
  <si>
    <t xml:space="preserve">2.05481659372484e-06</t>
  </si>
  <si>
    <t xml:space="preserve">4.11271956756747e-06</t>
  </si>
  <si>
    <t xml:space="preserve">rOg-Tmax-4</t>
  </si>
  <si>
    <t xml:space="preserve">rOg-Tmax-5</t>
  </si>
  <si>
    <t xml:space="preserve">1.78862833396984e-06</t>
  </si>
  <si>
    <t xml:space="preserve">9.47551967782473e-06</t>
  </si>
  <si>
    <t xml:space="preserve">rOg-Tmax-6</t>
  </si>
  <si>
    <t xml:space="preserve">8.00223485236593e-07</t>
  </si>
  <si>
    <t xml:space="preserve">4.95479716586705e-06</t>
  </si>
  <si>
    <t xml:space="preserve">rOg-Tmax-7</t>
  </si>
  <si>
    <t xml:space="preserve">rOg-Tmax-8</t>
  </si>
  <si>
    <t xml:space="preserve">1.24765817514244e-06</t>
  </si>
  <si>
    <t xml:space="preserve">4.13596939138965e-06</t>
  </si>
  <si>
    <t xml:space="preserve">rOg-Tmax-9</t>
  </si>
  <si>
    <t xml:space="preserve">rOg-Tmax-10</t>
  </si>
  <si>
    <t xml:space="preserve">2.89334122541808e-06</t>
  </si>
  <si>
    <t xml:space="preserve">rOg-Tmax-11</t>
  </si>
  <si>
    <t xml:space="preserve">1.23830570967914e-07</t>
  </si>
  <si>
    <t xml:space="preserve">2.6055527509786e-07</t>
  </si>
  <si>
    <t xml:space="preserve">7.59961786169484e-06</t>
  </si>
  <si>
    <t xml:space="preserve">rOg-Tmax-12</t>
  </si>
  <si>
    <t xml:space="preserve">rOg-Tmax-13</t>
  </si>
  <si>
    <t xml:space="preserve">8.77352014615514e-07</t>
  </si>
  <si>
    <t xml:space="preserve">5.40461300199033e-06</t>
  </si>
  <si>
    <t xml:space="preserve">rOg-Tmax-14</t>
  </si>
  <si>
    <t xml:space="preserve">1.2405977084737e-06</t>
  </si>
  <si>
    <t xml:space="preserve">4.32594043820186e-06</t>
  </si>
  <si>
    <t xml:space="preserve">rOg-Tmax-15</t>
  </si>
  <si>
    <t xml:space="preserve">rOg-Tmax-16</t>
  </si>
  <si>
    <t xml:space="preserve">4.2194244033946e-07</t>
  </si>
  <si>
    <t xml:space="preserve">4.64408640537522e-06</t>
  </si>
  <si>
    <t xml:space="preserve">rOg-RYMV-1</t>
  </si>
  <si>
    <t xml:space="preserve">rOg-RYMV-2</t>
  </si>
  <si>
    <t xml:space="preserve">rOg-RYMV-3</t>
  </si>
  <si>
    <t xml:space="preserve">rOg-RYMV-4</t>
  </si>
  <si>
    <t xml:space="preserve">rOg-RYMV-5</t>
  </si>
  <si>
    <t xml:space="preserve">rOg-RYMV-6</t>
  </si>
  <si>
    <t xml:space="preserve">rOg-RYMV-7</t>
  </si>
  <si>
    <t xml:space="preserve">rOg-RYMV-8</t>
  </si>
  <si>
    <t xml:space="preserve">rOg-RYMV-9</t>
  </si>
  <si>
    <t xml:space="preserve">rOg-RYMV-10</t>
  </si>
  <si>
    <t xml:space="preserve">rOg-RYMV-11</t>
  </si>
  <si>
    <t xml:space="preserve">rOg-RYMV-12</t>
  </si>
  <si>
    <t xml:space="preserve">rOg-RYMV-13</t>
  </si>
  <si>
    <t xml:space="preserve">rOg-RYMV-14</t>
  </si>
  <si>
    <t xml:space="preserve">rOg-RYMV-15</t>
  </si>
  <si>
    <t xml:space="preserve">rOg-RYMV-16</t>
  </si>
  <si>
    <t xml:space="preserve">rOg-RYMV-17</t>
  </si>
  <si>
    <t xml:space="preserve">rOg-RYMV-18</t>
  </si>
  <si>
    <t xml:space="preserve">rOg-RYMV-19</t>
  </si>
  <si>
    <t xml:space="preserve">rOg-RYMV-20</t>
  </si>
  <si>
    <t xml:space="preserve">rOg-RYMV-21</t>
  </si>
  <si>
    <t xml:space="preserve">Chr6</t>
  </si>
  <si>
    <t xml:space="preserve">rOg-RYMV-22</t>
  </si>
  <si>
    <t xml:space="preserve">rOg-RYMV-23</t>
  </si>
  <si>
    <t xml:space="preserve">rOg-RYMV-24</t>
  </si>
  <si>
    <t xml:space="preserve">rOg-RYMV-25</t>
  </si>
  <si>
    <t xml:space="preserve">rOg-RYMV-26</t>
  </si>
  <si>
    <t xml:space="preserve">rOg-RYMV-27</t>
  </si>
  <si>
    <t xml:space="preserve">rOg-RYMV-28</t>
  </si>
  <si>
    <t xml:space="preserve">rOg-RYMV-29</t>
  </si>
  <si>
    <t xml:space="preserve">rOg-RYMV-30</t>
  </si>
  <si>
    <t xml:space="preserve">rOg-RYMV-31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b val="true"/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1"/>
      <name val="Arial"/>
      <family val="2"/>
      <charset val="1"/>
    </font>
    <font>
      <i val="true"/>
      <sz val="11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b val="true"/>
      <sz val="11"/>
      <name val="Arial"/>
      <family val="2"/>
      <charset val="1"/>
    </font>
    <font>
      <b val="true"/>
      <i val="true"/>
      <sz val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G1" activeCellId="0" sqref="G1:H16384"/>
    </sheetView>
  </sheetViews>
  <sheetFormatPr defaultColWidth="8.9921875" defaultRowHeight="13" zeroHeight="false" outlineLevelRow="0" outlineLevelCol="0"/>
  <cols>
    <col collapsed="false" customWidth="true" hidden="false" outlineLevel="0" max="1" min="1" style="1" width="12.99"/>
    <col collapsed="false" customWidth="false" hidden="false" outlineLevel="0" max="2" min="2" style="1" width="8.99"/>
    <col collapsed="false" customWidth="true" hidden="false" outlineLevel="0" max="3" min="3" style="1" width="17.15"/>
    <col collapsed="false" customWidth="true" hidden="false" outlineLevel="0" max="4" min="4" style="1" width="17.82"/>
    <col collapsed="false" customWidth="true" hidden="false" outlineLevel="0" max="5" min="5" style="1" width="11.32"/>
    <col collapsed="false" customWidth="true" hidden="false" outlineLevel="0" max="6" min="6" style="1" width="15.15"/>
    <col collapsed="false" customWidth="false" hidden="false" outlineLevel="0" max="8" min="7" style="2" width="8.99"/>
    <col collapsed="false" customWidth="true" hidden="false" outlineLevel="0" max="10" min="9" style="3" width="23.33"/>
    <col collapsed="false" customWidth="true" hidden="false" outlineLevel="0" max="11" min="11" style="3" width="23.82"/>
    <col collapsed="false" customWidth="false" hidden="false" outlineLevel="0" max="254" min="12" style="1" width="8.99"/>
  </cols>
  <sheetData>
    <row r="1" customFormat="false" ht="13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4" t="s">
        <v>5</v>
      </c>
      <c r="G1" s="6" t="s">
        <v>6</v>
      </c>
      <c r="H1" s="6" t="s">
        <v>7</v>
      </c>
      <c r="I1" s="7" t="s">
        <v>8</v>
      </c>
      <c r="J1" s="7" t="s">
        <v>9</v>
      </c>
      <c r="K1" s="7" t="s">
        <v>10</v>
      </c>
    </row>
    <row r="2" customFormat="false" ht="13" hidden="false" customHeight="false" outlineLevel="0" collapsed="false">
      <c r="A2" s="8" t="s">
        <v>11</v>
      </c>
      <c r="B2" s="1" t="s">
        <v>12</v>
      </c>
      <c r="C2" s="1" t="n">
        <v>11602383</v>
      </c>
      <c r="D2" s="1" t="n">
        <v>11713717</v>
      </c>
      <c r="E2" s="1" t="n">
        <f aca="false">D2-C2</f>
        <v>111334</v>
      </c>
      <c r="F2" s="1" t="n">
        <v>11</v>
      </c>
      <c r="G2" s="2" t="s">
        <v>13</v>
      </c>
      <c r="I2" s="3" t="s">
        <v>14</v>
      </c>
      <c r="J2" s="3" t="s">
        <v>15</v>
      </c>
      <c r="K2" s="3" t="s">
        <v>16</v>
      </c>
    </row>
    <row r="3" customFormat="false" ht="13" hidden="false" customHeight="false" outlineLevel="0" collapsed="false">
      <c r="A3" s="8" t="s">
        <v>17</v>
      </c>
      <c r="B3" s="1" t="s">
        <v>12</v>
      </c>
      <c r="C3" s="1" t="n">
        <v>30549799</v>
      </c>
      <c r="D3" s="1" t="n">
        <v>30615688</v>
      </c>
      <c r="E3" s="1" t="n">
        <f aca="false">D3-C3</f>
        <v>65889</v>
      </c>
      <c r="F3" s="1" t="n">
        <v>2</v>
      </c>
      <c r="G3" s="2" t="s">
        <v>18</v>
      </c>
      <c r="I3" s="3" t="s">
        <v>19</v>
      </c>
      <c r="J3" s="3" t="s">
        <v>20</v>
      </c>
      <c r="K3" s="3" t="s">
        <v>21</v>
      </c>
    </row>
    <row r="4" customFormat="false" ht="13" hidden="false" customHeight="false" outlineLevel="0" collapsed="false">
      <c r="A4" s="8" t="s">
        <v>22</v>
      </c>
      <c r="B4" s="2" t="s">
        <v>23</v>
      </c>
      <c r="C4" s="1" t="n">
        <v>11150118</v>
      </c>
      <c r="D4" s="1" t="n">
        <v>11200118</v>
      </c>
      <c r="E4" s="1" t="n">
        <f aca="false">D4-C4</f>
        <v>50000</v>
      </c>
      <c r="F4" s="2" t="n">
        <v>1</v>
      </c>
      <c r="G4" s="2" t="s">
        <v>18</v>
      </c>
      <c r="I4" s="9" t="s">
        <v>24</v>
      </c>
      <c r="J4" s="9" t="s">
        <v>25</v>
      </c>
      <c r="K4" s="9" t="s">
        <v>21</v>
      </c>
    </row>
    <row r="5" customFormat="false" ht="13" hidden="false" customHeight="false" outlineLevel="0" collapsed="false">
      <c r="A5" s="8" t="s">
        <v>26</v>
      </c>
      <c r="B5" s="2" t="s">
        <v>23</v>
      </c>
      <c r="C5" s="1" t="n">
        <v>22630772</v>
      </c>
      <c r="D5" s="1" t="n">
        <v>22680772</v>
      </c>
      <c r="E5" s="1" t="n">
        <f aca="false">D5-C5</f>
        <v>50000</v>
      </c>
      <c r="F5" s="2" t="n">
        <v>1</v>
      </c>
      <c r="G5" s="2" t="s">
        <v>18</v>
      </c>
      <c r="I5" s="9" t="s">
        <v>27</v>
      </c>
      <c r="J5" s="9" t="s">
        <v>28</v>
      </c>
      <c r="K5" s="9" t="s">
        <v>29</v>
      </c>
    </row>
    <row r="6" customFormat="false" ht="13" hidden="false" customHeight="false" outlineLevel="0" collapsed="false">
      <c r="A6" s="8" t="s">
        <v>30</v>
      </c>
      <c r="B6" s="2" t="s">
        <v>23</v>
      </c>
      <c r="C6" s="1" t="n">
        <v>25125299</v>
      </c>
      <c r="D6" s="1" t="n">
        <v>25362692</v>
      </c>
      <c r="E6" s="1" t="n">
        <f aca="false">D6-C6</f>
        <v>237393</v>
      </c>
      <c r="F6" s="2" t="n">
        <v>33</v>
      </c>
      <c r="G6" s="2" t="s">
        <v>31</v>
      </c>
      <c r="I6" s="9" t="s">
        <v>32</v>
      </c>
      <c r="J6" s="9" t="s">
        <v>33</v>
      </c>
      <c r="K6" s="9" t="s">
        <v>34</v>
      </c>
    </row>
    <row r="7" customFormat="false" ht="13" hidden="false" customHeight="false" outlineLevel="0" collapsed="false">
      <c r="A7" s="8" t="s">
        <v>35</v>
      </c>
      <c r="B7" s="2" t="s">
        <v>23</v>
      </c>
      <c r="C7" s="1" t="n">
        <v>35521652</v>
      </c>
      <c r="D7" s="1" t="n">
        <v>35586141</v>
      </c>
      <c r="E7" s="1" t="n">
        <f aca="false">D7-C7</f>
        <v>64489</v>
      </c>
      <c r="F7" s="2" t="n">
        <v>4</v>
      </c>
      <c r="G7" s="2" t="s">
        <v>36</v>
      </c>
      <c r="I7" s="9" t="s">
        <v>37</v>
      </c>
      <c r="J7" s="9" t="s">
        <v>38</v>
      </c>
      <c r="K7" s="9" t="s">
        <v>21</v>
      </c>
    </row>
    <row r="8" customFormat="false" ht="13" hidden="false" customHeight="false" outlineLevel="0" collapsed="false">
      <c r="A8" s="8" t="s">
        <v>39</v>
      </c>
      <c r="B8" s="2" t="s">
        <v>40</v>
      </c>
      <c r="C8" s="1" t="n">
        <v>6734586</v>
      </c>
      <c r="D8" s="1" t="n">
        <v>6869901</v>
      </c>
      <c r="E8" s="1" t="n">
        <f aca="false">D8-C8</f>
        <v>135315</v>
      </c>
      <c r="F8" s="2" t="n">
        <v>17</v>
      </c>
      <c r="G8" s="2" t="s">
        <v>41</v>
      </c>
      <c r="I8" s="9" t="s">
        <v>42</v>
      </c>
      <c r="J8" s="9" t="s">
        <v>43</v>
      </c>
      <c r="K8" s="9" t="s">
        <v>44</v>
      </c>
    </row>
    <row r="9" customFormat="false" ht="13" hidden="false" customHeight="false" outlineLevel="0" collapsed="false">
      <c r="A9" s="8" t="s">
        <v>45</v>
      </c>
      <c r="B9" s="2" t="s">
        <v>40</v>
      </c>
      <c r="C9" s="1" t="n">
        <v>12396072</v>
      </c>
      <c r="D9" s="1" t="n">
        <v>12446072</v>
      </c>
      <c r="E9" s="1" t="n">
        <f aca="false">D9-C9</f>
        <v>50000</v>
      </c>
      <c r="F9" s="2" t="n">
        <v>1</v>
      </c>
      <c r="G9" s="2" t="s">
        <v>46</v>
      </c>
      <c r="I9" s="9" t="s">
        <v>47</v>
      </c>
      <c r="J9" s="9" t="s">
        <v>48</v>
      </c>
      <c r="K9" s="9" t="s">
        <v>21</v>
      </c>
    </row>
    <row r="10" customFormat="false" ht="13" hidden="false" customHeight="false" outlineLevel="0" collapsed="false">
      <c r="A10" s="8" t="s">
        <v>49</v>
      </c>
      <c r="B10" s="2" t="s">
        <v>50</v>
      </c>
      <c r="C10" s="1" t="n">
        <v>12198354</v>
      </c>
      <c r="D10" s="1" t="n">
        <v>12258889</v>
      </c>
      <c r="E10" s="1" t="n">
        <f aca="false">D10-C10</f>
        <v>60535</v>
      </c>
      <c r="F10" s="2" t="n">
        <v>2</v>
      </c>
      <c r="G10" s="2" t="s">
        <v>46</v>
      </c>
      <c r="I10" s="9" t="s">
        <v>51</v>
      </c>
      <c r="J10" s="9" t="s">
        <v>52</v>
      </c>
      <c r="K10" s="9" t="s">
        <v>21</v>
      </c>
    </row>
    <row r="11" customFormat="false" ht="13" hidden="false" customHeight="false" outlineLevel="0" collapsed="false">
      <c r="A11" s="8" t="s">
        <v>53</v>
      </c>
      <c r="B11" s="2" t="s">
        <v>50</v>
      </c>
      <c r="C11" s="1" t="n">
        <v>12371147</v>
      </c>
      <c r="D11" s="1" t="n">
        <v>12421147</v>
      </c>
      <c r="E11" s="1" t="n">
        <f aca="false">D11-C11</f>
        <v>50000</v>
      </c>
      <c r="F11" s="2" t="n">
        <v>1</v>
      </c>
      <c r="G11" s="2" t="s">
        <v>46</v>
      </c>
      <c r="I11" s="9" t="s">
        <v>54</v>
      </c>
      <c r="J11" s="9" t="s">
        <v>55</v>
      </c>
      <c r="K11" s="9" t="s">
        <v>21</v>
      </c>
    </row>
    <row r="12" customFormat="false" ht="13" hidden="false" customHeight="false" outlineLevel="0" collapsed="false">
      <c r="A12" s="8" t="s">
        <v>56</v>
      </c>
      <c r="B12" s="2" t="s">
        <v>50</v>
      </c>
      <c r="C12" s="1" t="n">
        <v>30994787</v>
      </c>
      <c r="D12" s="1" t="n">
        <v>31044787</v>
      </c>
      <c r="E12" s="1" t="n">
        <f aca="false">D12-C12</f>
        <v>50000</v>
      </c>
      <c r="F12" s="2" t="n">
        <v>1</v>
      </c>
      <c r="G12" s="2" t="s">
        <v>41</v>
      </c>
      <c r="I12" s="9" t="s">
        <v>57</v>
      </c>
      <c r="J12" s="9" t="s">
        <v>58</v>
      </c>
      <c r="K12" s="9" t="s">
        <v>21</v>
      </c>
    </row>
    <row r="13" customFormat="false" ht="13" hidden="false" customHeight="false" outlineLevel="0" collapsed="false">
      <c r="A13" s="8" t="s">
        <v>59</v>
      </c>
      <c r="B13" s="2" t="s">
        <v>60</v>
      </c>
      <c r="C13" s="1" t="n">
        <v>929803</v>
      </c>
      <c r="D13" s="1" t="n">
        <v>1016947</v>
      </c>
      <c r="E13" s="1" t="n">
        <f aca="false">D13-C13</f>
        <v>87144</v>
      </c>
      <c r="F13" s="2" t="n">
        <v>2</v>
      </c>
      <c r="G13" s="2" t="s">
        <v>18</v>
      </c>
      <c r="I13" s="9" t="s">
        <v>61</v>
      </c>
      <c r="J13" s="9" t="s">
        <v>62</v>
      </c>
      <c r="K13" s="9" t="s">
        <v>21</v>
      </c>
    </row>
    <row r="14" customFormat="false" ht="13" hidden="false" customHeight="false" outlineLevel="0" collapsed="false">
      <c r="A14" s="8" t="s">
        <v>63</v>
      </c>
      <c r="B14" s="2" t="s">
        <v>60</v>
      </c>
      <c r="C14" s="1" t="n">
        <v>7257253</v>
      </c>
      <c r="D14" s="1" t="n">
        <v>7364362</v>
      </c>
      <c r="E14" s="1" t="n">
        <f aca="false">D14-C14</f>
        <v>107109</v>
      </c>
      <c r="F14" s="2" t="n">
        <v>12</v>
      </c>
      <c r="G14" s="2" t="s">
        <v>18</v>
      </c>
      <c r="I14" s="9" t="s">
        <v>64</v>
      </c>
      <c r="J14" s="9" t="s">
        <v>65</v>
      </c>
      <c r="K14" s="9" t="s">
        <v>21</v>
      </c>
    </row>
    <row r="15" customFormat="false" ht="13" hidden="false" customHeight="false" outlineLevel="0" collapsed="false">
      <c r="A15" s="8" t="s">
        <v>66</v>
      </c>
      <c r="B15" s="2" t="s">
        <v>67</v>
      </c>
      <c r="C15" s="1" t="n">
        <v>8718155</v>
      </c>
      <c r="D15" s="1" t="n">
        <v>8768791</v>
      </c>
      <c r="E15" s="1" t="n">
        <f aca="false">D15-C15</f>
        <v>50636</v>
      </c>
      <c r="F15" s="2" t="n">
        <v>2</v>
      </c>
      <c r="G15" s="2" t="s">
        <v>18</v>
      </c>
      <c r="H15" s="2" t="s">
        <v>36</v>
      </c>
      <c r="I15" s="9" t="s">
        <v>68</v>
      </c>
      <c r="J15" s="9" t="s">
        <v>69</v>
      </c>
      <c r="K15" s="9" t="s">
        <v>70</v>
      </c>
    </row>
    <row r="16" customFormat="false" ht="13" hidden="false" customHeight="false" outlineLevel="0" collapsed="false">
      <c r="A16" s="8" t="s">
        <v>71</v>
      </c>
      <c r="B16" s="2" t="s">
        <v>67</v>
      </c>
      <c r="C16" s="1" t="n">
        <v>9172420</v>
      </c>
      <c r="D16" s="1" t="n">
        <v>9253589</v>
      </c>
      <c r="E16" s="1" t="n">
        <f aca="false">D16-C16</f>
        <v>81169</v>
      </c>
      <c r="F16" s="2" t="n">
        <v>2</v>
      </c>
      <c r="G16" s="2" t="s">
        <v>18</v>
      </c>
      <c r="I16" s="9" t="s">
        <v>72</v>
      </c>
      <c r="J16" s="9" t="s">
        <v>73</v>
      </c>
      <c r="K16" s="9" t="s">
        <v>21</v>
      </c>
    </row>
    <row r="17" customFormat="false" ht="13" hidden="false" customHeight="false" outlineLevel="0" collapsed="false">
      <c r="A17" s="8" t="s">
        <v>74</v>
      </c>
      <c r="B17" s="2" t="s">
        <v>75</v>
      </c>
      <c r="C17" s="1" t="n">
        <v>13896752</v>
      </c>
      <c r="D17" s="1" t="n">
        <v>13946752</v>
      </c>
      <c r="E17" s="1" t="n">
        <f aca="false">D17-C17</f>
        <v>50000</v>
      </c>
      <c r="F17" s="2" t="n">
        <v>1</v>
      </c>
      <c r="G17" s="2" t="s">
        <v>41</v>
      </c>
      <c r="I17" s="9" t="s">
        <v>76</v>
      </c>
      <c r="J17" s="9" t="s">
        <v>21</v>
      </c>
      <c r="K17" s="9" t="s">
        <v>77</v>
      </c>
    </row>
    <row r="18" customFormat="false" ht="13" hidden="false" customHeight="false" outlineLevel="0" collapsed="false">
      <c r="A18" s="8" t="s">
        <v>78</v>
      </c>
      <c r="B18" s="2" t="s">
        <v>75</v>
      </c>
      <c r="C18" s="1" t="n">
        <v>18639273</v>
      </c>
      <c r="D18" s="1" t="n">
        <v>18705941</v>
      </c>
      <c r="E18" s="1" t="n">
        <f aca="false">D18-C18</f>
        <v>66668</v>
      </c>
      <c r="F18" s="2" t="n">
        <v>20</v>
      </c>
      <c r="G18" s="2" t="s">
        <v>18</v>
      </c>
      <c r="I18" s="9" t="s">
        <v>79</v>
      </c>
      <c r="J18" s="9" t="s">
        <v>80</v>
      </c>
      <c r="K18" s="9" t="s">
        <v>21</v>
      </c>
    </row>
    <row r="19" customFormat="false" ht="13" hidden="false" customHeight="false" outlineLevel="0" collapsed="false">
      <c r="A19" s="8" t="s">
        <v>81</v>
      </c>
      <c r="B19" s="2" t="s">
        <v>75</v>
      </c>
      <c r="C19" s="1" t="n">
        <v>18716900</v>
      </c>
      <c r="D19" s="1" t="n">
        <v>18766900</v>
      </c>
      <c r="E19" s="1" t="n">
        <f aca="false">D19-C19</f>
        <v>50000</v>
      </c>
      <c r="F19" s="2" t="n">
        <v>1</v>
      </c>
      <c r="G19" s="2" t="s">
        <v>18</v>
      </c>
      <c r="I19" s="9" t="s">
        <v>82</v>
      </c>
      <c r="J19" s="9" t="s">
        <v>83</v>
      </c>
      <c r="K19" s="9" t="s">
        <v>21</v>
      </c>
    </row>
    <row r="20" customFormat="false" ht="13" hidden="false" customHeight="false" outlineLevel="0" collapsed="false">
      <c r="A20" s="8" t="s">
        <v>84</v>
      </c>
      <c r="B20" s="1" t="s">
        <v>85</v>
      </c>
      <c r="C20" s="1" t="n">
        <v>11358218</v>
      </c>
      <c r="D20" s="1" t="n">
        <v>11408218</v>
      </c>
      <c r="E20" s="1" t="n">
        <f aca="false">D20-C20</f>
        <v>50000</v>
      </c>
      <c r="F20" s="1" t="n">
        <v>1</v>
      </c>
      <c r="G20" s="2" t="s">
        <v>46</v>
      </c>
      <c r="I20" s="3" t="s">
        <v>86</v>
      </c>
      <c r="J20" s="3" t="s">
        <v>87</v>
      </c>
      <c r="K20" s="3" t="s">
        <v>21</v>
      </c>
    </row>
    <row r="21" customFormat="false" ht="13" hidden="false" customHeight="false" outlineLevel="0" collapsed="false">
      <c r="A21" s="8" t="s">
        <v>88</v>
      </c>
      <c r="B21" s="1" t="s">
        <v>85</v>
      </c>
      <c r="C21" s="1" t="n">
        <v>11536112</v>
      </c>
      <c r="D21" s="1" t="n">
        <v>11906072</v>
      </c>
      <c r="E21" s="1" t="n">
        <f aca="false">D21-C21</f>
        <v>369960</v>
      </c>
      <c r="F21" s="1" t="n">
        <v>111</v>
      </c>
      <c r="G21" s="2" t="s">
        <v>46</v>
      </c>
      <c r="I21" s="3" t="s">
        <v>89</v>
      </c>
      <c r="J21" s="3" t="s">
        <v>90</v>
      </c>
      <c r="K21" s="3" t="s">
        <v>21</v>
      </c>
    </row>
    <row r="22" customFormat="false" ht="13" hidden="false" customHeight="false" outlineLevel="0" collapsed="false">
      <c r="A22" s="8" t="s">
        <v>91</v>
      </c>
      <c r="B22" s="1" t="s">
        <v>85</v>
      </c>
      <c r="C22" s="1" t="n">
        <v>15703673</v>
      </c>
      <c r="D22" s="1" t="n">
        <v>15756027</v>
      </c>
      <c r="E22" s="1" t="n">
        <f aca="false">D22-C22</f>
        <v>52354</v>
      </c>
      <c r="F22" s="1" t="n">
        <v>2</v>
      </c>
      <c r="G22" s="2" t="s">
        <v>36</v>
      </c>
      <c r="I22" s="3" t="s">
        <v>92</v>
      </c>
      <c r="J22" s="3" t="s">
        <v>93</v>
      </c>
      <c r="K22" s="3" t="s">
        <v>21</v>
      </c>
    </row>
    <row r="23" customFormat="false" ht="13" hidden="false" customHeight="false" outlineLevel="0" collapsed="false">
      <c r="A23" s="8" t="s">
        <v>94</v>
      </c>
      <c r="B23" s="1" t="s">
        <v>95</v>
      </c>
      <c r="C23" s="1" t="n">
        <v>23047964</v>
      </c>
      <c r="D23" s="1" t="n">
        <v>23241735</v>
      </c>
      <c r="E23" s="1" t="n">
        <f aca="false">D23-C23</f>
        <v>193771</v>
      </c>
      <c r="F23" s="1" t="n">
        <v>24</v>
      </c>
      <c r="G23" s="2" t="s">
        <v>18</v>
      </c>
      <c r="I23" s="3" t="s">
        <v>96</v>
      </c>
      <c r="J23" s="3" t="s">
        <v>97</v>
      </c>
      <c r="K23" s="3" t="s">
        <v>21</v>
      </c>
    </row>
    <row r="24" customFormat="false" ht="13" hidden="false" customHeight="false" outlineLevel="0" collapsed="false">
      <c r="A24" s="8" t="s">
        <v>98</v>
      </c>
      <c r="B24" s="1" t="s">
        <v>99</v>
      </c>
      <c r="C24" s="1" t="n">
        <v>776154</v>
      </c>
      <c r="D24" s="1" t="n">
        <v>860913</v>
      </c>
      <c r="E24" s="1" t="n">
        <f aca="false">D24-C24</f>
        <v>84759</v>
      </c>
      <c r="F24" s="1" t="n">
        <v>2</v>
      </c>
      <c r="G24" s="2" t="s">
        <v>36</v>
      </c>
      <c r="I24" s="3" t="s">
        <v>100</v>
      </c>
      <c r="J24" s="3" t="s">
        <v>101</v>
      </c>
      <c r="K24" s="3" t="s">
        <v>2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F17" activeCellId="0" sqref="F17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12.99"/>
    <col collapsed="false" customWidth="false" hidden="false" outlineLevel="0" max="2" min="2" style="10" width="8.99"/>
    <col collapsed="false" customWidth="true" hidden="false" outlineLevel="0" max="3" min="3" style="1" width="17.66"/>
    <col collapsed="false" customWidth="true" hidden="false" outlineLevel="0" max="4" min="4" style="1" width="17.82"/>
    <col collapsed="false" customWidth="false" hidden="false" outlineLevel="0" max="5" min="5" style="10" width="8.99"/>
    <col collapsed="false" customWidth="true" hidden="false" outlineLevel="0" max="6" min="6" style="10" width="15.15"/>
    <col collapsed="false" customWidth="false" hidden="false" outlineLevel="0" max="8" min="7" style="11" width="8.99"/>
    <col collapsed="false" customWidth="true" hidden="false" outlineLevel="0" max="10" min="9" style="12" width="23.33"/>
    <col collapsed="false" customWidth="true" hidden="false" outlineLevel="0" max="11" min="11" style="12" width="23.82"/>
    <col collapsed="false" customWidth="true" hidden="false" outlineLevel="0" max="12" min="12" style="13" width="27.49"/>
    <col collapsed="false" customWidth="false" hidden="false" outlineLevel="0" max="255" min="13" style="10" width="8.99"/>
  </cols>
  <sheetData>
    <row r="1" customFormat="false" ht="14" hidden="false" customHeight="false" outlineLevel="0" collapsed="false">
      <c r="A1" s="14" t="s">
        <v>0</v>
      </c>
      <c r="B1" s="15" t="s">
        <v>1</v>
      </c>
      <c r="C1" s="5" t="s">
        <v>2</v>
      </c>
      <c r="D1" s="5" t="s">
        <v>3</v>
      </c>
      <c r="E1" s="15" t="s">
        <v>4</v>
      </c>
      <c r="F1" s="14" t="s">
        <v>5</v>
      </c>
      <c r="G1" s="16" t="s">
        <v>6</v>
      </c>
      <c r="H1" s="16" t="s">
        <v>7</v>
      </c>
      <c r="I1" s="17" t="s">
        <v>8</v>
      </c>
      <c r="J1" s="17" t="s">
        <v>9</v>
      </c>
      <c r="K1" s="17" t="s">
        <v>10</v>
      </c>
      <c r="L1" s="18"/>
    </row>
    <row r="2" customFormat="false" ht="14" hidden="false" customHeight="false" outlineLevel="0" collapsed="false">
      <c r="A2" s="19" t="s">
        <v>102</v>
      </c>
      <c r="B2" s="0" t="s">
        <v>12</v>
      </c>
      <c r="C2" s="1" t="n">
        <v>4148878</v>
      </c>
      <c r="D2" s="1" t="n">
        <v>4370228</v>
      </c>
      <c r="E2" s="0" t="n">
        <f aca="false">D2-C2</f>
        <v>221350</v>
      </c>
      <c r="F2" s="0" t="n">
        <v>411</v>
      </c>
      <c r="G2" s="19" t="s">
        <v>103</v>
      </c>
      <c r="H2" s="19" t="s">
        <v>104</v>
      </c>
      <c r="I2" s="0" t="s">
        <v>105</v>
      </c>
      <c r="J2" s="0" t="s">
        <v>106</v>
      </c>
      <c r="K2" s="0" t="s">
        <v>21</v>
      </c>
      <c r="L2" s="18"/>
    </row>
    <row r="3" customFormat="false" ht="14" hidden="false" customHeight="false" outlineLevel="0" collapsed="false">
      <c r="A3" s="19" t="s">
        <v>107</v>
      </c>
      <c r="B3" s="0" t="s">
        <v>23</v>
      </c>
      <c r="C3" s="1" t="n">
        <v>31828062</v>
      </c>
      <c r="D3" s="1" t="n">
        <v>31878062</v>
      </c>
      <c r="E3" s="0" t="n">
        <f aca="false">D3-C3</f>
        <v>50000</v>
      </c>
      <c r="F3" s="0" t="n">
        <v>1</v>
      </c>
      <c r="G3" s="19" t="s">
        <v>104</v>
      </c>
      <c r="H3" s="0"/>
      <c r="I3" s="0" t="s">
        <v>108</v>
      </c>
      <c r="J3" s="0" t="s">
        <v>109</v>
      </c>
      <c r="K3" s="0" t="s">
        <v>21</v>
      </c>
      <c r="L3" s="18"/>
    </row>
    <row r="4" customFormat="false" ht="14" hidden="false" customHeight="false" outlineLevel="0" collapsed="false">
      <c r="A4" s="19" t="s">
        <v>110</v>
      </c>
      <c r="B4" s="0" t="s">
        <v>23</v>
      </c>
      <c r="C4" s="1" t="n">
        <v>32064856</v>
      </c>
      <c r="D4" s="1" t="n">
        <v>32119534</v>
      </c>
      <c r="E4" s="0" t="n">
        <f aca="false">D4-C4</f>
        <v>54678</v>
      </c>
      <c r="F4" s="0" t="n">
        <v>2</v>
      </c>
      <c r="G4" s="19" t="s">
        <v>104</v>
      </c>
      <c r="H4" s="0"/>
      <c r="I4" s="0" t="s">
        <v>111</v>
      </c>
      <c r="J4" s="0" t="s">
        <v>112</v>
      </c>
      <c r="K4" s="0" t="s">
        <v>21</v>
      </c>
    </row>
    <row r="5" customFormat="false" ht="14" hidden="false" customHeight="false" outlineLevel="0" collapsed="false">
      <c r="A5" s="19" t="s">
        <v>113</v>
      </c>
      <c r="B5" s="0" t="s">
        <v>23</v>
      </c>
      <c r="C5" s="1" t="n">
        <v>32124396</v>
      </c>
      <c r="D5" s="1" t="n">
        <v>32186365</v>
      </c>
      <c r="E5" s="0" t="n">
        <f aca="false">D5-C5</f>
        <v>61969</v>
      </c>
      <c r="F5" s="0" t="n">
        <v>4</v>
      </c>
      <c r="G5" s="19" t="s">
        <v>104</v>
      </c>
      <c r="H5" s="0"/>
      <c r="I5" s="0" t="s">
        <v>114</v>
      </c>
      <c r="J5" s="0" t="s">
        <v>115</v>
      </c>
      <c r="K5" s="0" t="s">
        <v>21</v>
      </c>
      <c r="L5" s="18"/>
    </row>
    <row r="6" customFormat="false" ht="14" hidden="false" customHeight="false" outlineLevel="0" collapsed="false">
      <c r="A6" s="19" t="s">
        <v>116</v>
      </c>
      <c r="B6" s="0" t="s">
        <v>67</v>
      </c>
      <c r="C6" s="1" t="n">
        <v>4094546</v>
      </c>
      <c r="D6" s="1" t="n">
        <v>4155538</v>
      </c>
      <c r="E6" s="0" t="n">
        <f aca="false">D6-C6</f>
        <v>60992</v>
      </c>
      <c r="F6" s="0" t="n">
        <v>3</v>
      </c>
      <c r="G6" s="19" t="s">
        <v>103</v>
      </c>
      <c r="H6" s="0"/>
      <c r="I6" s="0" t="s">
        <v>117</v>
      </c>
      <c r="J6" s="0" t="s">
        <v>118</v>
      </c>
      <c r="K6" s="0" t="s">
        <v>21</v>
      </c>
      <c r="L6" s="18"/>
    </row>
    <row r="7" customFormat="false" ht="14" hidden="false" customHeight="false" outlineLevel="0" collapsed="false">
      <c r="A7" s="19" t="s">
        <v>119</v>
      </c>
      <c r="B7" s="0" t="s">
        <v>67</v>
      </c>
      <c r="C7" s="1" t="n">
        <v>11116093</v>
      </c>
      <c r="D7" s="1" t="n">
        <v>11166093</v>
      </c>
      <c r="E7" s="0" t="n">
        <f aca="false">D7-C7</f>
        <v>50000</v>
      </c>
      <c r="F7" s="0" t="n">
        <v>1</v>
      </c>
      <c r="G7" s="19" t="s">
        <v>103</v>
      </c>
      <c r="H7" s="0"/>
      <c r="I7" s="0" t="s">
        <v>120</v>
      </c>
      <c r="J7" s="0" t="s">
        <v>21</v>
      </c>
      <c r="K7" s="0" t="s">
        <v>121</v>
      </c>
      <c r="L7" s="18"/>
    </row>
    <row r="8" customFormat="false" ht="14" hidden="false" customHeight="false" outlineLevel="0" collapsed="false">
      <c r="A8" s="19" t="s">
        <v>122</v>
      </c>
      <c r="B8" s="0" t="s">
        <v>123</v>
      </c>
      <c r="C8" s="1" t="n">
        <v>7983695</v>
      </c>
      <c r="D8" s="1" t="n">
        <v>8033695</v>
      </c>
      <c r="E8" s="0" t="n">
        <f aca="false">D8-C8</f>
        <v>50000</v>
      </c>
      <c r="F8" s="0" t="n">
        <v>1</v>
      </c>
      <c r="G8" s="19" t="s">
        <v>103</v>
      </c>
      <c r="H8" s="0"/>
      <c r="I8" s="0" t="s">
        <v>124</v>
      </c>
      <c r="J8" s="0" t="s">
        <v>21</v>
      </c>
      <c r="K8" s="0" t="s">
        <v>125</v>
      </c>
      <c r="L8" s="18"/>
    </row>
    <row r="9" customFormat="false" ht="14" hidden="false" customHeight="false" outlineLevel="0" collapsed="false">
      <c r="A9" s="19" t="s">
        <v>126</v>
      </c>
      <c r="B9" s="0" t="s">
        <v>123</v>
      </c>
      <c r="C9" s="1" t="n">
        <v>9082741</v>
      </c>
      <c r="D9" s="1" t="n">
        <v>9250457</v>
      </c>
      <c r="E9" s="0" t="n">
        <f aca="false">D9-C9</f>
        <v>167716</v>
      </c>
      <c r="F9" s="0" t="n">
        <v>297</v>
      </c>
      <c r="G9" s="19" t="s">
        <v>103</v>
      </c>
      <c r="H9" s="19" t="s">
        <v>104</v>
      </c>
      <c r="I9" s="0" t="s">
        <v>127</v>
      </c>
      <c r="J9" s="0" t="s">
        <v>128</v>
      </c>
      <c r="K9" s="0" t="s">
        <v>21</v>
      </c>
      <c r="L9" s="18"/>
    </row>
    <row r="10" customFormat="false" ht="14" hidden="false" customHeight="false" outlineLevel="0" collapsed="false">
      <c r="A10" s="19" t="s">
        <v>129</v>
      </c>
      <c r="B10" s="0" t="s">
        <v>85</v>
      </c>
      <c r="C10" s="1" t="n">
        <v>14047016</v>
      </c>
      <c r="D10" s="1" t="n">
        <v>14097016</v>
      </c>
      <c r="E10" s="0" t="n">
        <f aca="false">D10-C10</f>
        <v>50000</v>
      </c>
      <c r="F10" s="0" t="n">
        <v>1</v>
      </c>
      <c r="G10" s="19" t="s">
        <v>104</v>
      </c>
      <c r="H10" s="0"/>
      <c r="I10" s="0" t="s">
        <v>130</v>
      </c>
      <c r="J10" s="0" t="s">
        <v>131</v>
      </c>
      <c r="K10" s="0" t="s">
        <v>13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F23" activeCellId="0" sqref="F23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12.99"/>
    <col collapsed="false" customWidth="false" hidden="false" outlineLevel="0" max="2" min="2" style="10" width="8.99"/>
    <col collapsed="false" customWidth="true" hidden="false" outlineLevel="0" max="3" min="3" style="1" width="17.66"/>
    <col collapsed="false" customWidth="true" hidden="false" outlineLevel="0" max="4" min="4" style="1" width="17.82"/>
    <col collapsed="false" customWidth="false" hidden="false" outlineLevel="0" max="5" min="5" style="10" width="8.99"/>
    <col collapsed="false" customWidth="true" hidden="false" outlineLevel="0" max="6" min="6" style="10" width="15.15"/>
    <col collapsed="false" customWidth="true" hidden="false" outlineLevel="0" max="7" min="7" style="11" width="10.32"/>
    <col collapsed="false" customWidth="true" hidden="false" outlineLevel="0" max="8" min="8" style="11" width="21.5"/>
    <col collapsed="false" customWidth="true" hidden="false" outlineLevel="0" max="10" min="9" style="12" width="23.33"/>
    <col collapsed="false" customWidth="true" hidden="false" outlineLevel="0" max="11" min="11" style="12" width="23.82"/>
    <col collapsed="false" customWidth="true" hidden="false" outlineLevel="0" max="12" min="12" style="13" width="27.49"/>
    <col collapsed="false" customWidth="false" hidden="false" outlineLevel="0" max="255" min="13" style="10" width="8.99"/>
  </cols>
  <sheetData>
    <row r="1" s="10" customFormat="true" ht="14" hidden="false" customHeight="false" outlineLevel="0" collapsed="false">
      <c r="A1" s="14" t="s">
        <v>0</v>
      </c>
      <c r="B1" s="15" t="s">
        <v>1</v>
      </c>
      <c r="C1" s="5" t="s">
        <v>2</v>
      </c>
      <c r="D1" s="5" t="s">
        <v>3</v>
      </c>
      <c r="E1" s="15" t="s">
        <v>4</v>
      </c>
      <c r="F1" s="14" t="s">
        <v>5</v>
      </c>
      <c r="G1" s="16" t="s">
        <v>133</v>
      </c>
      <c r="H1" s="17" t="s">
        <v>8</v>
      </c>
      <c r="I1" s="17" t="s">
        <v>9</v>
      </c>
      <c r="J1" s="17" t="s">
        <v>10</v>
      </c>
      <c r="K1" s="18"/>
    </row>
    <row r="2" customFormat="false" ht="14" hidden="false" customHeight="false" outlineLevel="0" collapsed="false">
      <c r="A2" s="19" t="s">
        <v>134</v>
      </c>
      <c r="B2" s="0" t="s">
        <v>12</v>
      </c>
      <c r="C2" s="1" t="n">
        <v>29268490</v>
      </c>
      <c r="D2" s="1" t="n">
        <v>29322790</v>
      </c>
      <c r="E2" s="0" t="n">
        <f aca="false">D2-C2</f>
        <v>54300</v>
      </c>
      <c r="F2" s="0" t="n">
        <v>7</v>
      </c>
      <c r="G2" s="0" t="s">
        <v>135</v>
      </c>
      <c r="H2" s="0" t="s">
        <v>136</v>
      </c>
      <c r="I2" s="0" t="s">
        <v>137</v>
      </c>
      <c r="J2" s="0" t="s">
        <v>21</v>
      </c>
      <c r="K2" s="20"/>
      <c r="L2" s="18"/>
    </row>
    <row r="3" customFormat="false" ht="14" hidden="false" customHeight="false" outlineLevel="0" collapsed="false">
      <c r="A3" s="19" t="s">
        <v>138</v>
      </c>
      <c r="B3" s="0" t="s">
        <v>23</v>
      </c>
      <c r="C3" s="1" t="n">
        <v>27974553</v>
      </c>
      <c r="D3" s="1" t="n">
        <v>28024553</v>
      </c>
      <c r="E3" s="0" t="n">
        <f aca="false">D3-C3</f>
        <v>50000</v>
      </c>
      <c r="F3" s="0" t="n">
        <v>1</v>
      </c>
      <c r="G3" s="0" t="s">
        <v>135</v>
      </c>
      <c r="H3" s="0" t="s">
        <v>139</v>
      </c>
      <c r="I3" s="0" t="s">
        <v>140</v>
      </c>
      <c r="J3" s="0" t="s">
        <v>21</v>
      </c>
      <c r="K3" s="20"/>
      <c r="L3" s="18"/>
    </row>
    <row r="4" customFormat="false" ht="14" hidden="false" customHeight="false" outlineLevel="0" collapsed="false">
      <c r="A4" s="19" t="s">
        <v>141</v>
      </c>
      <c r="B4" s="0" t="s">
        <v>23</v>
      </c>
      <c r="C4" s="1" t="n">
        <v>29791426</v>
      </c>
      <c r="D4" s="1" t="n">
        <v>29841426</v>
      </c>
      <c r="E4" s="0" t="n">
        <f aca="false">D4-C4</f>
        <v>50000</v>
      </c>
      <c r="F4" s="0" t="n">
        <v>1</v>
      </c>
      <c r="G4" s="0" t="s">
        <v>135</v>
      </c>
      <c r="H4" s="0" t="s">
        <v>142</v>
      </c>
      <c r="I4" s="0" t="s">
        <v>143</v>
      </c>
      <c r="J4" s="0" t="s">
        <v>21</v>
      </c>
      <c r="K4" s="20"/>
      <c r="L4" s="18"/>
    </row>
    <row r="5" customFormat="false" ht="14" hidden="false" customHeight="false" outlineLevel="0" collapsed="false">
      <c r="A5" s="19" t="s">
        <v>144</v>
      </c>
      <c r="B5" s="0" t="s">
        <v>23</v>
      </c>
      <c r="C5" s="1" t="n">
        <v>32160208</v>
      </c>
      <c r="D5" s="1" t="n">
        <v>32294764</v>
      </c>
      <c r="E5" s="0" t="n">
        <f aca="false">D5-C5</f>
        <v>134556</v>
      </c>
      <c r="F5" s="0" t="n">
        <v>18</v>
      </c>
      <c r="G5" s="0" t="s">
        <v>135</v>
      </c>
      <c r="H5" s="0" t="s">
        <v>136</v>
      </c>
      <c r="I5" s="0" t="s">
        <v>137</v>
      </c>
      <c r="J5" s="0" t="s">
        <v>21</v>
      </c>
      <c r="K5" s="20"/>
    </row>
    <row r="6" customFormat="false" ht="14" hidden="false" customHeight="false" outlineLevel="0" collapsed="false">
      <c r="A6" s="19" t="s">
        <v>145</v>
      </c>
      <c r="B6" s="0" t="s">
        <v>50</v>
      </c>
      <c r="C6" s="1" t="n">
        <v>10432914</v>
      </c>
      <c r="D6" s="1" t="n">
        <v>10482914</v>
      </c>
      <c r="E6" s="0" t="n">
        <f aca="false">D6-C6</f>
        <v>50000</v>
      </c>
      <c r="F6" s="0" t="n">
        <v>1</v>
      </c>
      <c r="G6" s="0" t="s">
        <v>135</v>
      </c>
      <c r="H6" s="0" t="s">
        <v>146</v>
      </c>
      <c r="I6" s="0" t="s">
        <v>147</v>
      </c>
      <c r="J6" s="0" t="s">
        <v>21</v>
      </c>
      <c r="K6" s="20"/>
      <c r="L6" s="18"/>
    </row>
    <row r="7" customFormat="false" ht="14" hidden="false" customHeight="false" outlineLevel="0" collapsed="false">
      <c r="A7" s="19" t="s">
        <v>148</v>
      </c>
      <c r="B7" s="0" t="s">
        <v>60</v>
      </c>
      <c r="C7" s="1" t="n">
        <v>1673948</v>
      </c>
      <c r="D7" s="1" t="n">
        <v>1730551</v>
      </c>
      <c r="E7" s="0" t="n">
        <f aca="false">D7-C7</f>
        <v>56603</v>
      </c>
      <c r="F7" s="0" t="n">
        <v>2</v>
      </c>
      <c r="G7" s="0" t="s">
        <v>135</v>
      </c>
      <c r="H7" s="0" t="s">
        <v>149</v>
      </c>
      <c r="I7" s="0" t="s">
        <v>150</v>
      </c>
      <c r="J7" s="0" t="s">
        <v>21</v>
      </c>
      <c r="K7" s="20"/>
      <c r="L7" s="18"/>
    </row>
    <row r="8" customFormat="false" ht="14" hidden="false" customHeight="false" outlineLevel="0" collapsed="false">
      <c r="A8" s="19" t="s">
        <v>151</v>
      </c>
      <c r="B8" s="0" t="s">
        <v>60</v>
      </c>
      <c r="C8" s="1" t="n">
        <v>4544382</v>
      </c>
      <c r="D8" s="1" t="n">
        <v>4594382</v>
      </c>
      <c r="E8" s="0" t="n">
        <f aca="false">D8-C8</f>
        <v>50000</v>
      </c>
      <c r="F8" s="0" t="n">
        <v>1</v>
      </c>
      <c r="G8" s="0" t="s">
        <v>135</v>
      </c>
      <c r="H8" s="0" t="s">
        <v>136</v>
      </c>
      <c r="I8" s="0" t="s">
        <v>137</v>
      </c>
      <c r="J8" s="0" t="s">
        <v>21</v>
      </c>
      <c r="K8" s="21"/>
      <c r="L8" s="18"/>
    </row>
    <row r="9" customFormat="false" ht="14" hidden="false" customHeight="false" outlineLevel="0" collapsed="false">
      <c r="A9" s="19" t="s">
        <v>152</v>
      </c>
      <c r="B9" s="0" t="s">
        <v>67</v>
      </c>
      <c r="C9" s="1" t="n">
        <v>13161310</v>
      </c>
      <c r="D9" s="1" t="n">
        <v>13211310</v>
      </c>
      <c r="E9" s="0" t="n">
        <f aca="false">D9-C9</f>
        <v>50000</v>
      </c>
      <c r="F9" s="0" t="n">
        <v>1</v>
      </c>
      <c r="G9" s="0" t="s">
        <v>135</v>
      </c>
      <c r="H9" s="0" t="s">
        <v>153</v>
      </c>
      <c r="I9" s="0" t="s">
        <v>154</v>
      </c>
      <c r="J9" s="0" t="s">
        <v>21</v>
      </c>
      <c r="K9" s="21"/>
      <c r="L9" s="18"/>
    </row>
    <row r="10" customFormat="false" ht="14" hidden="false" customHeight="false" outlineLevel="0" collapsed="false">
      <c r="A10" s="19" t="s">
        <v>155</v>
      </c>
      <c r="B10" s="0" t="s">
        <v>67</v>
      </c>
      <c r="C10" s="1" t="n">
        <v>23377210</v>
      </c>
      <c r="D10" s="1" t="n">
        <v>23465701</v>
      </c>
      <c r="E10" s="0" t="n">
        <f aca="false">D10-C10</f>
        <v>88491</v>
      </c>
      <c r="F10" s="0" t="n">
        <v>2</v>
      </c>
      <c r="G10" s="0" t="s">
        <v>135</v>
      </c>
      <c r="H10" s="0" t="s">
        <v>136</v>
      </c>
      <c r="I10" s="0" t="s">
        <v>137</v>
      </c>
      <c r="J10" s="0" t="s">
        <v>21</v>
      </c>
      <c r="K10" s="21"/>
      <c r="L10" s="18"/>
    </row>
    <row r="11" customFormat="false" ht="14" hidden="false" customHeight="false" outlineLevel="0" collapsed="false">
      <c r="A11" s="19" t="s">
        <v>156</v>
      </c>
      <c r="B11" s="0" t="s">
        <v>67</v>
      </c>
      <c r="C11" s="1" t="n">
        <v>28785472</v>
      </c>
      <c r="D11" s="1" t="n">
        <v>28888521</v>
      </c>
      <c r="E11" s="0" t="n">
        <f aca="false">D11-C11</f>
        <v>103049</v>
      </c>
      <c r="F11" s="0" t="n">
        <v>18</v>
      </c>
      <c r="G11" s="0" t="s">
        <v>135</v>
      </c>
      <c r="H11" s="0" t="s">
        <v>136</v>
      </c>
      <c r="I11" s="0" t="s">
        <v>157</v>
      </c>
      <c r="J11" s="0" t="s">
        <v>21</v>
      </c>
      <c r="K11" s="21"/>
      <c r="L11" s="18"/>
    </row>
    <row r="12" customFormat="false" ht="14" hidden="false" customHeight="false" outlineLevel="0" collapsed="false">
      <c r="A12" s="19" t="s">
        <v>158</v>
      </c>
      <c r="B12" s="0" t="s">
        <v>123</v>
      </c>
      <c r="C12" s="1" t="n">
        <v>2860197</v>
      </c>
      <c r="D12" s="1" t="n">
        <v>3007887</v>
      </c>
      <c r="E12" s="0" t="n">
        <f aca="false">D12-C12</f>
        <v>147690</v>
      </c>
      <c r="F12" s="0" t="n">
        <v>10</v>
      </c>
      <c r="G12" s="0" t="s">
        <v>135</v>
      </c>
      <c r="H12" s="0" t="s">
        <v>159</v>
      </c>
      <c r="I12" s="0" t="s">
        <v>160</v>
      </c>
      <c r="J12" s="0" t="s">
        <v>161</v>
      </c>
    </row>
    <row r="13" customFormat="false" ht="14" hidden="false" customHeight="false" outlineLevel="0" collapsed="false">
      <c r="A13" s="19" t="s">
        <v>162</v>
      </c>
      <c r="B13" s="0" t="s">
        <v>75</v>
      </c>
      <c r="C13" s="1" t="n">
        <v>5306533</v>
      </c>
      <c r="D13" s="1" t="n">
        <v>5479434</v>
      </c>
      <c r="E13" s="0" t="n">
        <f aca="false">D13-C13</f>
        <v>172901</v>
      </c>
      <c r="F13" s="0" t="n">
        <v>66</v>
      </c>
      <c r="G13" s="0" t="s">
        <v>135</v>
      </c>
      <c r="H13" s="0" t="s">
        <v>136</v>
      </c>
      <c r="I13" s="0" t="s">
        <v>137</v>
      </c>
      <c r="J13" s="0" t="s">
        <v>21</v>
      </c>
    </row>
    <row r="14" customFormat="false" ht="14" hidden="false" customHeight="false" outlineLevel="0" collapsed="false">
      <c r="A14" s="19" t="s">
        <v>163</v>
      </c>
      <c r="B14" s="0" t="s">
        <v>85</v>
      </c>
      <c r="C14" s="1" t="n">
        <v>19309307</v>
      </c>
      <c r="D14" s="1" t="n">
        <v>19421183</v>
      </c>
      <c r="E14" s="0" t="n">
        <f aca="false">D14-C14</f>
        <v>111876</v>
      </c>
      <c r="F14" s="0" t="n">
        <v>21</v>
      </c>
      <c r="G14" s="0" t="s">
        <v>135</v>
      </c>
      <c r="H14" s="0" t="s">
        <v>164</v>
      </c>
      <c r="I14" s="0" t="s">
        <v>165</v>
      </c>
      <c r="J14" s="0" t="s">
        <v>21</v>
      </c>
    </row>
    <row r="15" customFormat="false" ht="14" hidden="false" customHeight="false" outlineLevel="0" collapsed="false">
      <c r="A15" s="19" t="s">
        <v>166</v>
      </c>
      <c r="B15" s="0" t="s">
        <v>95</v>
      </c>
      <c r="C15" s="1" t="n">
        <v>23091194</v>
      </c>
      <c r="D15" s="1" t="n">
        <v>23143398</v>
      </c>
      <c r="E15" s="0" t="n">
        <f aca="false">D15-C15</f>
        <v>52204</v>
      </c>
      <c r="F15" s="0" t="n">
        <v>2</v>
      </c>
      <c r="G15" s="0" t="s">
        <v>135</v>
      </c>
      <c r="H15" s="0" t="s">
        <v>167</v>
      </c>
      <c r="I15" s="0" t="s">
        <v>168</v>
      </c>
      <c r="J15" s="0" t="s">
        <v>21</v>
      </c>
    </row>
    <row r="16" customFormat="false" ht="14" hidden="false" customHeight="false" outlineLevel="0" collapsed="false">
      <c r="A16" s="19" t="s">
        <v>169</v>
      </c>
      <c r="B16" s="0" t="s">
        <v>95</v>
      </c>
      <c r="C16" s="1" t="n">
        <v>23758065</v>
      </c>
      <c r="D16" s="1" t="n">
        <v>23814861</v>
      </c>
      <c r="E16" s="0" t="n">
        <f aca="false">D16-C16</f>
        <v>56796</v>
      </c>
      <c r="F16" s="0" t="n">
        <v>7</v>
      </c>
      <c r="G16" s="0" t="s">
        <v>135</v>
      </c>
      <c r="H16" s="0" t="s">
        <v>167</v>
      </c>
      <c r="I16" s="0" t="s">
        <v>168</v>
      </c>
      <c r="J16" s="0" t="s">
        <v>21</v>
      </c>
    </row>
    <row r="17" customFormat="false" ht="14" hidden="false" customHeight="false" outlineLevel="0" collapsed="false">
      <c r="A17" s="19" t="s">
        <v>170</v>
      </c>
      <c r="B17" s="0" t="s">
        <v>95</v>
      </c>
      <c r="C17" s="1" t="n">
        <v>23828766</v>
      </c>
      <c r="D17" s="1" t="n">
        <v>23944115</v>
      </c>
      <c r="E17" s="0" t="n">
        <f aca="false">D17-C17</f>
        <v>115349</v>
      </c>
      <c r="F17" s="0" t="n">
        <v>14</v>
      </c>
      <c r="G17" s="0" t="s">
        <v>135</v>
      </c>
      <c r="H17" s="0" t="s">
        <v>171</v>
      </c>
      <c r="I17" s="0" t="s">
        <v>172</v>
      </c>
      <c r="J17" s="0" t="s">
        <v>2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7" activeCellId="0" sqref="B27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13.49"/>
    <col collapsed="false" customWidth="true" hidden="false" outlineLevel="0" max="3" min="3" style="0" width="19.5"/>
    <col collapsed="false" customWidth="true" hidden="false" outlineLevel="0" max="4" min="4" style="0" width="20.15"/>
    <col collapsed="false" customWidth="true" hidden="false" outlineLevel="0" max="5" min="5" style="0" width="9.49"/>
    <col collapsed="false" customWidth="true" hidden="false" outlineLevel="0" max="6" min="6" style="0" width="14.49"/>
    <col collapsed="false" customWidth="true" hidden="false" outlineLevel="0" max="9" min="7" style="0" width="20.15"/>
  </cols>
  <sheetData>
    <row r="1" s="1" customFormat="true" ht="13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22" t="s">
        <v>8</v>
      </c>
      <c r="H1" s="22" t="s">
        <v>9</v>
      </c>
      <c r="I1" s="22" t="s">
        <v>10</v>
      </c>
    </row>
    <row r="2" customFormat="false" ht="13" hidden="false" customHeight="false" outlineLevel="0" collapsed="false">
      <c r="A2" s="19" t="s">
        <v>173</v>
      </c>
      <c r="B2" s="0" t="s">
        <v>12</v>
      </c>
      <c r="C2" s="0" t="n">
        <v>20843987</v>
      </c>
      <c r="D2" s="0" t="n">
        <v>20893987</v>
      </c>
      <c r="E2" s="0" t="n">
        <v>50000</v>
      </c>
      <c r="F2" s="0" t="n">
        <v>1</v>
      </c>
      <c r="G2" s="0" t="n">
        <v>8.37727472696917E-006</v>
      </c>
      <c r="H2" s="0" t="s">
        <v>21</v>
      </c>
      <c r="I2" s="0" t="n">
        <v>9.73129439214367E-006</v>
      </c>
    </row>
    <row r="3" customFormat="false" ht="13" hidden="false" customHeight="false" outlineLevel="0" collapsed="false">
      <c r="A3" s="19" t="s">
        <v>174</v>
      </c>
      <c r="B3" s="0" t="s">
        <v>12</v>
      </c>
      <c r="C3" s="0" t="n">
        <v>21073910</v>
      </c>
      <c r="D3" s="0" t="n">
        <v>21123910</v>
      </c>
      <c r="E3" s="0" t="n">
        <v>50000</v>
      </c>
      <c r="F3" s="0" t="n">
        <v>1</v>
      </c>
      <c r="G3" s="0" t="n">
        <v>5.48899742259649E-006</v>
      </c>
      <c r="H3" s="0" t="s">
        <v>21</v>
      </c>
      <c r="I3" s="0" t="n">
        <v>8.88310211455345E-006</v>
      </c>
    </row>
    <row r="4" customFormat="false" ht="13" hidden="false" customHeight="false" outlineLevel="0" collapsed="false">
      <c r="A4" s="19" t="s">
        <v>175</v>
      </c>
      <c r="B4" s="0" t="s">
        <v>23</v>
      </c>
      <c r="C4" s="0" t="n">
        <v>7324940</v>
      </c>
      <c r="D4" s="0" t="n">
        <v>7374940</v>
      </c>
      <c r="E4" s="0" t="n">
        <v>50000</v>
      </c>
      <c r="F4" s="0" t="n">
        <v>1</v>
      </c>
      <c r="G4" s="0" t="n">
        <v>6.58955738640935E-008</v>
      </c>
      <c r="H4" s="0" t="s">
        <v>21</v>
      </c>
      <c r="I4" s="0" t="n">
        <v>9.51131910116048E-007</v>
      </c>
    </row>
    <row r="5" customFormat="false" ht="13" hidden="false" customHeight="false" outlineLevel="0" collapsed="false">
      <c r="A5" s="19" t="s">
        <v>176</v>
      </c>
      <c r="B5" s="0" t="s">
        <v>23</v>
      </c>
      <c r="C5" s="0" t="n">
        <v>7800599</v>
      </c>
      <c r="D5" s="0" t="n">
        <v>7850599</v>
      </c>
      <c r="E5" s="0" t="n">
        <v>50000</v>
      </c>
      <c r="F5" s="0" t="n">
        <v>1</v>
      </c>
      <c r="G5" s="0" t="n">
        <v>9.86293632267469E-007</v>
      </c>
      <c r="H5" s="0" t="s">
        <v>21</v>
      </c>
      <c r="I5" s="0" t="n">
        <v>2.283260522568E-006</v>
      </c>
    </row>
    <row r="6" customFormat="false" ht="13" hidden="false" customHeight="false" outlineLevel="0" collapsed="false">
      <c r="A6" s="19" t="s">
        <v>177</v>
      </c>
      <c r="B6" s="0" t="s">
        <v>23</v>
      </c>
      <c r="C6" s="0" t="n">
        <v>10546031</v>
      </c>
      <c r="D6" s="0" t="n">
        <v>10596031</v>
      </c>
      <c r="E6" s="0" t="n">
        <v>50000</v>
      </c>
      <c r="F6" s="0" t="n">
        <v>1</v>
      </c>
      <c r="G6" s="0" t="n">
        <v>4.85218589077661E-006</v>
      </c>
      <c r="H6" s="0" t="s">
        <v>21</v>
      </c>
      <c r="I6" s="0" t="n">
        <v>8.53181108089175E-006</v>
      </c>
    </row>
    <row r="7" customFormat="false" ht="13" hidden="false" customHeight="false" outlineLevel="0" collapsed="false">
      <c r="A7" s="19" t="s">
        <v>178</v>
      </c>
      <c r="B7" s="0" t="s">
        <v>40</v>
      </c>
      <c r="C7" s="0" t="n">
        <v>10415162</v>
      </c>
      <c r="D7" s="0" t="n">
        <v>10465162</v>
      </c>
      <c r="E7" s="0" t="n">
        <v>50000</v>
      </c>
      <c r="F7" s="0" t="n">
        <v>1</v>
      </c>
      <c r="G7" s="0" t="n">
        <v>7.11527776489689E-006</v>
      </c>
      <c r="H7" s="0" t="s">
        <v>21</v>
      </c>
      <c r="I7" s="0" t="n">
        <v>4.582770681096E-006</v>
      </c>
    </row>
    <row r="8" customFormat="false" ht="13" hidden="false" customHeight="false" outlineLevel="0" collapsed="false">
      <c r="A8" s="19" t="s">
        <v>179</v>
      </c>
      <c r="B8" s="0" t="s">
        <v>40</v>
      </c>
      <c r="C8" s="0" t="n">
        <v>10469334</v>
      </c>
      <c r="D8" s="0" t="n">
        <v>10532448</v>
      </c>
      <c r="E8" s="0" t="n">
        <v>63114</v>
      </c>
      <c r="F8" s="0" t="n">
        <v>17</v>
      </c>
      <c r="G8" s="0" t="n">
        <v>1.07620648097294E-006</v>
      </c>
      <c r="H8" s="0" t="s">
        <v>21</v>
      </c>
      <c r="I8" s="0" t="n">
        <v>3.37112571230298E-008</v>
      </c>
    </row>
    <row r="9" customFormat="false" ht="13" hidden="false" customHeight="false" outlineLevel="0" collapsed="false">
      <c r="A9" s="19" t="s">
        <v>180</v>
      </c>
      <c r="B9" s="0" t="s">
        <v>40</v>
      </c>
      <c r="C9" s="0" t="n">
        <v>22955316</v>
      </c>
      <c r="D9" s="0" t="n">
        <v>23052784</v>
      </c>
      <c r="E9" s="0" t="n">
        <v>97468</v>
      </c>
      <c r="F9" s="0" t="n">
        <v>80</v>
      </c>
      <c r="G9" s="0" t="n">
        <v>9.89351036200546E-010</v>
      </c>
      <c r="H9" s="0" t="n">
        <v>8.19680082030439E-006</v>
      </c>
      <c r="I9" s="0" t="s">
        <v>21</v>
      </c>
    </row>
    <row r="10" customFormat="false" ht="13" hidden="false" customHeight="false" outlineLevel="0" collapsed="false">
      <c r="A10" s="19" t="s">
        <v>181</v>
      </c>
      <c r="B10" s="0" t="s">
        <v>40</v>
      </c>
      <c r="C10" s="0" t="n">
        <v>23075496</v>
      </c>
      <c r="D10" s="0" t="n">
        <v>23188243</v>
      </c>
      <c r="E10" s="0" t="n">
        <v>112747</v>
      </c>
      <c r="F10" s="0" t="n">
        <v>20</v>
      </c>
      <c r="G10" s="0" t="n">
        <v>2.80478086232243E-007</v>
      </c>
      <c r="H10" s="0" t="n">
        <v>4.27304197611723E-006</v>
      </c>
      <c r="I10" s="0" t="n">
        <v>1.34516445122632E-006</v>
      </c>
    </row>
    <row r="11" customFormat="false" ht="13" hidden="false" customHeight="false" outlineLevel="0" collapsed="false">
      <c r="A11" s="19" t="s">
        <v>182</v>
      </c>
      <c r="B11" s="0" t="s">
        <v>40</v>
      </c>
      <c r="C11" s="0" t="n">
        <v>23192216</v>
      </c>
      <c r="D11" s="0" t="n">
        <v>23375570</v>
      </c>
      <c r="E11" s="0" t="n">
        <v>183354</v>
      </c>
      <c r="F11" s="0" t="n">
        <v>37</v>
      </c>
      <c r="G11" s="0" t="n">
        <v>3.4197454385363E-007</v>
      </c>
      <c r="H11" s="0" t="n">
        <v>9.19714034818709E-006</v>
      </c>
      <c r="I11" s="0" t="n">
        <v>2.41034439942887E-006</v>
      </c>
    </row>
    <row r="12" customFormat="false" ht="13" hidden="false" customHeight="false" outlineLevel="0" collapsed="false">
      <c r="A12" s="19" t="s">
        <v>183</v>
      </c>
      <c r="B12" s="0" t="s">
        <v>40</v>
      </c>
      <c r="C12" s="0" t="n">
        <v>25118950</v>
      </c>
      <c r="D12" s="0" t="n">
        <v>25168950</v>
      </c>
      <c r="E12" s="0" t="n">
        <v>50000</v>
      </c>
      <c r="F12" s="0" t="n">
        <v>1</v>
      </c>
      <c r="G12" s="0" t="n">
        <v>1.49788097113499E-007</v>
      </c>
      <c r="H12" s="0" t="n">
        <v>7.03109800559337E-006</v>
      </c>
      <c r="I12" s="0" t="s">
        <v>21</v>
      </c>
    </row>
    <row r="13" customFormat="false" ht="13" hidden="false" customHeight="false" outlineLevel="0" collapsed="false">
      <c r="A13" s="19" t="s">
        <v>184</v>
      </c>
      <c r="B13" s="0" t="s">
        <v>40</v>
      </c>
      <c r="C13" s="0" t="n">
        <v>34488097</v>
      </c>
      <c r="D13" s="0" t="n">
        <v>34538097</v>
      </c>
      <c r="E13" s="0" t="n">
        <v>50000</v>
      </c>
      <c r="F13" s="0" t="n">
        <v>1</v>
      </c>
      <c r="G13" s="0" t="n">
        <v>9.7797043547139E-006</v>
      </c>
      <c r="H13" s="0" t="s">
        <v>21</v>
      </c>
      <c r="I13" s="0" t="n">
        <v>2.16646578650468E-006</v>
      </c>
    </row>
    <row r="14" customFormat="false" ht="13" hidden="false" customHeight="false" outlineLevel="0" collapsed="false">
      <c r="A14" s="19" t="s">
        <v>185</v>
      </c>
      <c r="B14" s="0" t="s">
        <v>50</v>
      </c>
      <c r="C14" s="0" t="n">
        <v>24733302</v>
      </c>
      <c r="D14" s="0" t="n">
        <v>24783302</v>
      </c>
      <c r="E14" s="0" t="n">
        <v>50000</v>
      </c>
      <c r="F14" s="0" t="n">
        <v>1</v>
      </c>
      <c r="G14" s="0" t="n">
        <v>1.00860153582876E-006</v>
      </c>
      <c r="H14" s="0" t="n">
        <v>8.02663193780878E-006</v>
      </c>
      <c r="I14" s="0" t="s">
        <v>21</v>
      </c>
    </row>
    <row r="15" customFormat="false" ht="13" hidden="false" customHeight="false" outlineLevel="0" collapsed="false">
      <c r="A15" s="19" t="s">
        <v>186</v>
      </c>
      <c r="B15" s="0" t="s">
        <v>50</v>
      </c>
      <c r="C15" s="0" t="n">
        <v>24991735</v>
      </c>
      <c r="D15" s="0" t="n">
        <v>25084517</v>
      </c>
      <c r="E15" s="0" t="n">
        <v>92782</v>
      </c>
      <c r="F15" s="0" t="n">
        <v>2</v>
      </c>
      <c r="G15" s="0" t="n">
        <v>3.94763799569516E-007</v>
      </c>
      <c r="H15" s="0" t="n">
        <v>3.89132499857198E-006</v>
      </c>
      <c r="I15" s="0" t="n">
        <v>2.8019247849826E-006</v>
      </c>
    </row>
    <row r="16" customFormat="false" ht="13" hidden="false" customHeight="false" outlineLevel="0" collapsed="false">
      <c r="A16" s="19" t="s">
        <v>187</v>
      </c>
      <c r="B16" s="0" t="s">
        <v>50</v>
      </c>
      <c r="C16" s="0" t="n">
        <v>25110906</v>
      </c>
      <c r="D16" s="0" t="n">
        <v>25164381</v>
      </c>
      <c r="E16" s="0" t="n">
        <v>53475</v>
      </c>
      <c r="F16" s="0" t="n">
        <v>2</v>
      </c>
      <c r="G16" s="0" t="n">
        <v>5.09860017738812E-008</v>
      </c>
      <c r="H16" s="0" t="n">
        <v>3.22674104194994E-006</v>
      </c>
      <c r="I16" s="0" t="s">
        <v>21</v>
      </c>
    </row>
    <row r="17" customFormat="false" ht="13" hidden="false" customHeight="false" outlineLevel="0" collapsed="false">
      <c r="A17" s="19" t="s">
        <v>188</v>
      </c>
      <c r="B17" s="0" t="s">
        <v>50</v>
      </c>
      <c r="C17" s="0" t="n">
        <v>25176429</v>
      </c>
      <c r="D17" s="0" t="n">
        <v>25286217</v>
      </c>
      <c r="E17" s="0" t="n">
        <v>109788</v>
      </c>
      <c r="F17" s="0" t="n">
        <v>15</v>
      </c>
      <c r="G17" s="0" t="n">
        <v>5.90106042462221E-010</v>
      </c>
      <c r="H17" s="0" t="n">
        <v>1.39507636663517E-007</v>
      </c>
      <c r="I17" s="0" t="n">
        <v>1.58566015670249E-006</v>
      </c>
    </row>
    <row r="18" customFormat="false" ht="13" hidden="false" customHeight="false" outlineLevel="0" collapsed="false">
      <c r="A18" s="19" t="s">
        <v>189</v>
      </c>
      <c r="B18" s="0" t="s">
        <v>50</v>
      </c>
      <c r="C18" s="0" t="n">
        <v>35146937</v>
      </c>
      <c r="D18" s="0" t="n">
        <v>35211263</v>
      </c>
      <c r="E18" s="0" t="n">
        <v>64326</v>
      </c>
      <c r="F18" s="0" t="n">
        <v>7</v>
      </c>
      <c r="G18" s="0" t="n">
        <v>2.64387764361131E-009</v>
      </c>
      <c r="H18" s="0" t="n">
        <v>2.34245697330676E-006</v>
      </c>
      <c r="I18" s="0" t="s">
        <v>21</v>
      </c>
    </row>
    <row r="19" customFormat="false" ht="13" hidden="false" customHeight="false" outlineLevel="0" collapsed="false">
      <c r="A19" s="19" t="s">
        <v>190</v>
      </c>
      <c r="B19" s="0" t="s">
        <v>60</v>
      </c>
      <c r="C19" s="0" t="n">
        <v>10906880</v>
      </c>
      <c r="D19" s="0" t="n">
        <v>11067269</v>
      </c>
      <c r="E19" s="0" t="n">
        <v>160389</v>
      </c>
      <c r="F19" s="0" t="n">
        <v>10</v>
      </c>
      <c r="G19" s="0" t="n">
        <v>9.6504564167083E-008</v>
      </c>
      <c r="H19" s="0" t="n">
        <v>5.38841161063391E-006</v>
      </c>
      <c r="I19" s="0" t="s">
        <v>21</v>
      </c>
    </row>
    <row r="20" customFormat="false" ht="13" hidden="false" customHeight="false" outlineLevel="0" collapsed="false">
      <c r="A20" s="19" t="s">
        <v>191</v>
      </c>
      <c r="B20" s="0" t="s">
        <v>60</v>
      </c>
      <c r="C20" s="0" t="n">
        <v>24204104</v>
      </c>
      <c r="D20" s="0" t="n">
        <v>24254104</v>
      </c>
      <c r="E20" s="0" t="n">
        <v>50000</v>
      </c>
      <c r="F20" s="0" t="n">
        <v>1</v>
      </c>
      <c r="G20" s="0" t="n">
        <v>5.01714392396025E-006</v>
      </c>
      <c r="H20" s="0" t="s">
        <v>21</v>
      </c>
      <c r="I20" s="0" t="n">
        <v>4.65617335603131E-006</v>
      </c>
    </row>
    <row r="21" customFormat="false" ht="13" hidden="false" customHeight="false" outlineLevel="0" collapsed="false">
      <c r="A21" s="19" t="s">
        <v>192</v>
      </c>
      <c r="B21" s="0" t="s">
        <v>60</v>
      </c>
      <c r="C21" s="0" t="n">
        <v>26956247</v>
      </c>
      <c r="D21" s="0" t="n">
        <v>27006247</v>
      </c>
      <c r="E21" s="0" t="n">
        <v>50000</v>
      </c>
      <c r="F21" s="0" t="n">
        <v>1</v>
      </c>
      <c r="G21" s="0" t="n">
        <v>1.76793694091094E-007</v>
      </c>
      <c r="H21" s="0" t="n">
        <v>3.2225356032E-006</v>
      </c>
      <c r="I21" s="0" t="s">
        <v>21</v>
      </c>
    </row>
    <row r="22" customFormat="false" ht="13" hidden="false" customHeight="false" outlineLevel="0" collapsed="false">
      <c r="A22" s="19" t="s">
        <v>193</v>
      </c>
      <c r="B22" s="0" t="s">
        <v>194</v>
      </c>
      <c r="C22" s="0" t="n">
        <v>15107221</v>
      </c>
      <c r="D22" s="0" t="n">
        <v>15157965</v>
      </c>
      <c r="E22" s="0" t="n">
        <v>50744</v>
      </c>
      <c r="F22" s="0" t="n">
        <v>3</v>
      </c>
      <c r="G22" s="0" t="n">
        <v>1.20121315753511E-009</v>
      </c>
      <c r="H22" s="0" t="n">
        <v>8.80530196356049E-007</v>
      </c>
      <c r="I22" s="0" t="n">
        <v>3.44954711703477E-007</v>
      </c>
    </row>
    <row r="23" customFormat="false" ht="13" hidden="false" customHeight="false" outlineLevel="0" collapsed="false">
      <c r="A23" s="19" t="s">
        <v>195</v>
      </c>
      <c r="B23" s="0" t="s">
        <v>67</v>
      </c>
      <c r="C23" s="0" t="n">
        <v>21452023</v>
      </c>
      <c r="D23" s="0" t="n">
        <v>21502023</v>
      </c>
      <c r="E23" s="0" t="n">
        <v>50000</v>
      </c>
      <c r="F23" s="0" t="n">
        <v>1</v>
      </c>
      <c r="G23" s="0" t="n">
        <v>4.23612800200919E-006</v>
      </c>
      <c r="H23" s="0" t="s">
        <v>21</v>
      </c>
      <c r="I23" s="0" t="n">
        <v>8.92403444254377E-006</v>
      </c>
    </row>
    <row r="24" customFormat="false" ht="13" hidden="false" customHeight="false" outlineLevel="0" collapsed="false">
      <c r="A24" s="19" t="s">
        <v>196</v>
      </c>
      <c r="B24" s="0" t="s">
        <v>123</v>
      </c>
      <c r="C24" s="0" t="n">
        <v>12654595</v>
      </c>
      <c r="D24" s="0" t="n">
        <v>12704595</v>
      </c>
      <c r="E24" s="0" t="n">
        <v>50000</v>
      </c>
      <c r="F24" s="0" t="n">
        <v>1</v>
      </c>
      <c r="G24" s="0" t="n">
        <v>4.87562853801698E-006</v>
      </c>
      <c r="H24" s="0" t="s">
        <v>21</v>
      </c>
      <c r="I24" s="0" t="n">
        <v>9.03493806534242E-006</v>
      </c>
    </row>
    <row r="25" customFormat="false" ht="13" hidden="false" customHeight="false" outlineLevel="0" collapsed="false">
      <c r="A25" s="19" t="s">
        <v>197</v>
      </c>
      <c r="B25" s="0" t="s">
        <v>95</v>
      </c>
      <c r="C25" s="0" t="n">
        <v>9081815</v>
      </c>
      <c r="D25" s="0" t="n">
        <v>9258772</v>
      </c>
      <c r="E25" s="0" t="n">
        <v>176957</v>
      </c>
      <c r="F25" s="0" t="n">
        <v>13</v>
      </c>
      <c r="G25" s="0" t="n">
        <v>1.3489541423074E-006</v>
      </c>
      <c r="H25" s="0" t="n">
        <v>1.29309308802819E-006</v>
      </c>
      <c r="I25" s="0" t="n">
        <v>3.34268769807546E-008</v>
      </c>
    </row>
    <row r="26" customFormat="false" ht="13" hidden="false" customHeight="false" outlineLevel="0" collapsed="false">
      <c r="A26" s="19" t="s">
        <v>198</v>
      </c>
      <c r="B26" s="0" t="s">
        <v>95</v>
      </c>
      <c r="C26" s="0" t="n">
        <v>13058407</v>
      </c>
      <c r="D26" s="0" t="n">
        <v>13108407</v>
      </c>
      <c r="E26" s="0" t="n">
        <v>50000</v>
      </c>
      <c r="F26" s="0" t="n">
        <v>1</v>
      </c>
      <c r="G26" s="0" t="n">
        <v>5.75569312775554E-007</v>
      </c>
      <c r="H26" s="0" t="s">
        <v>21</v>
      </c>
      <c r="I26" s="0" t="n">
        <v>2.07884103035054E-006</v>
      </c>
    </row>
    <row r="27" customFormat="false" ht="13" hidden="false" customHeight="false" outlineLevel="0" collapsed="false">
      <c r="A27" s="19" t="s">
        <v>199</v>
      </c>
      <c r="B27" s="0" t="s">
        <v>95</v>
      </c>
      <c r="C27" s="0" t="n">
        <v>25571271</v>
      </c>
      <c r="D27" s="0" t="n">
        <v>25624124</v>
      </c>
      <c r="E27" s="0" t="n">
        <v>52853</v>
      </c>
      <c r="F27" s="0" t="n">
        <v>7</v>
      </c>
      <c r="G27" s="0" t="n">
        <v>2.22775524111928E-007</v>
      </c>
      <c r="H27" s="0" t="n">
        <v>6.46176484674888E-006</v>
      </c>
      <c r="I27" s="0" t="s">
        <v>21</v>
      </c>
    </row>
    <row r="28" customFormat="false" ht="13" hidden="false" customHeight="false" outlineLevel="0" collapsed="false">
      <c r="A28" s="19" t="s">
        <v>200</v>
      </c>
      <c r="B28" s="0" t="s">
        <v>95</v>
      </c>
      <c r="C28" s="0" t="n">
        <v>26008437</v>
      </c>
      <c r="D28" s="0" t="n">
        <v>26082502</v>
      </c>
      <c r="E28" s="0" t="n">
        <v>74065</v>
      </c>
      <c r="F28" s="0" t="n">
        <v>21</v>
      </c>
      <c r="G28" s="0" t="n">
        <v>7.25892811993066E-009</v>
      </c>
      <c r="H28" s="0" t="n">
        <v>5.62372506013555E-006</v>
      </c>
      <c r="I28" s="0" t="n">
        <v>2.59061232795618E-006</v>
      </c>
    </row>
    <row r="29" customFormat="false" ht="13" hidden="false" customHeight="false" outlineLevel="0" collapsed="false">
      <c r="A29" s="19" t="s">
        <v>201</v>
      </c>
      <c r="B29" s="0" t="s">
        <v>95</v>
      </c>
      <c r="C29" s="0" t="n">
        <v>26149834</v>
      </c>
      <c r="D29" s="0" t="n">
        <v>26641334</v>
      </c>
      <c r="E29" s="0" t="n">
        <v>491500</v>
      </c>
      <c r="F29" s="0" t="n">
        <v>96</v>
      </c>
      <c r="G29" s="0" t="n">
        <v>1.22855930007535E-011</v>
      </c>
      <c r="H29" s="0" t="n">
        <v>1.57285918768813E-007</v>
      </c>
      <c r="I29" s="0" t="n">
        <v>7.39643504287545E-008</v>
      </c>
    </row>
    <row r="30" customFormat="false" ht="13" hidden="false" customHeight="false" outlineLevel="0" collapsed="false">
      <c r="A30" s="19" t="s">
        <v>202</v>
      </c>
      <c r="B30" s="0" t="s">
        <v>95</v>
      </c>
      <c r="C30" s="0" t="n">
        <v>26749377</v>
      </c>
      <c r="D30" s="0" t="n">
        <v>26809138</v>
      </c>
      <c r="E30" s="0" t="n">
        <v>59761</v>
      </c>
      <c r="F30" s="0" t="n">
        <v>11</v>
      </c>
      <c r="G30" s="0" t="n">
        <v>2.41974073531829E-011</v>
      </c>
      <c r="H30" s="0" t="n">
        <v>1.52376930880334E-007</v>
      </c>
      <c r="I30" s="0" t="n">
        <v>3.46056439479391E-008</v>
      </c>
    </row>
    <row r="31" customFormat="false" ht="13" hidden="false" customHeight="false" outlineLevel="0" collapsed="false">
      <c r="A31" s="19" t="s">
        <v>203</v>
      </c>
      <c r="B31" s="0" t="s">
        <v>95</v>
      </c>
      <c r="C31" s="0" t="n">
        <v>26990953</v>
      </c>
      <c r="D31" s="0" t="n">
        <v>27059855</v>
      </c>
      <c r="E31" s="0" t="n">
        <v>68902</v>
      </c>
      <c r="F31" s="0" t="n">
        <v>19</v>
      </c>
      <c r="G31" s="0" t="n">
        <v>7.6838383738189E-009</v>
      </c>
      <c r="H31" s="0" t="n">
        <v>7.90184245207776E-006</v>
      </c>
      <c r="I31" s="0" t="n">
        <v>1.33360995962619E-006</v>
      </c>
    </row>
    <row r="32" customFormat="false" ht="13" hidden="false" customHeight="false" outlineLevel="0" collapsed="false">
      <c r="A32" s="19" t="s">
        <v>204</v>
      </c>
      <c r="B32" s="0" t="s">
        <v>95</v>
      </c>
      <c r="C32" s="0" t="n">
        <v>27154159</v>
      </c>
      <c r="D32" s="0" t="n">
        <v>27230876</v>
      </c>
      <c r="E32" s="0" t="n">
        <v>76717</v>
      </c>
      <c r="F32" s="0" t="n">
        <v>3</v>
      </c>
      <c r="G32" s="0" t="n">
        <v>4.74603621466858E-007</v>
      </c>
      <c r="H32" s="0" t="n">
        <v>3.70629268985668E-006</v>
      </c>
      <c r="I32" s="0" t="s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hilippe Cubry</cp:lastModifiedBy>
  <dcterms:modified xsi:type="dcterms:W3CDTF">2020-06-11T13:53:53Z</dcterms:modified>
  <cp:revision>12</cp:revision>
  <dc:subject/>
  <dc:title/>
</cp:coreProperties>
</file>